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MKI\GenomeBiology_revision_m\"/>
    </mc:Choice>
  </mc:AlternateContent>
  <bookViews>
    <workbookView xWindow="0" yWindow="0" windowWidth="28800" windowHeight="11700"/>
  </bookViews>
  <sheets>
    <sheet name="comparison with READ" sheetId="1" r:id="rId1"/>
  </sheets>
  <calcPr calcId="162913" iterateDelta="1E-4"/>
</workbook>
</file>

<file path=xl/calcChain.xml><?xml version="1.0" encoding="utf-8"?>
<calcChain xmlns="http://schemas.openxmlformats.org/spreadsheetml/2006/main">
  <c r="T21" i="1" l="1"/>
  <c r="U21" i="1"/>
  <c r="S21" i="1"/>
</calcChain>
</file>

<file path=xl/sharedStrings.xml><?xml version="1.0" encoding="utf-8"?>
<sst xmlns="http://schemas.openxmlformats.org/spreadsheetml/2006/main" count="270" uniqueCount="136">
  <si>
    <t>READ</t>
  </si>
  <si>
    <t>lowcovkin</t>
  </si>
  <si>
    <t>time in minutes</t>
  </si>
  <si>
    <t>Population</t>
  </si>
  <si>
    <t>Sample1</t>
  </si>
  <si>
    <t>Sample2</t>
  </si>
  <si>
    <t>Relation</t>
  </si>
  <si>
    <t>Z upper</t>
  </si>
  <si>
    <t>Z lower</t>
  </si>
  <si>
    <t>Population</t>
  </si>
  <si>
    <t>Sample size</t>
  </si>
  <si>
    <t>Intermedier file size</t>
  </si>
  <si>
    <t>Real</t>
  </si>
  <si>
    <t>User</t>
  </si>
  <si>
    <t>System</t>
  </si>
  <si>
    <t>Germany_Lech_EBA</t>
  </si>
  <si>
    <t>AITI_119</t>
  </si>
  <si>
    <t>AITI_120</t>
  </si>
  <si>
    <t>First Degree</t>
  </si>
  <si>
    <t>1st</t>
  </si>
  <si>
    <t>Iberia_C</t>
  </si>
  <si>
    <t>290Mb</t>
  </si>
  <si>
    <t>16Gb</t>
  </si>
  <si>
    <t>AITI_70</t>
  </si>
  <si>
    <t>AITI_72</t>
  </si>
  <si>
    <t>Italy_Imperial</t>
  </si>
  <si>
    <t>250Mb</t>
  </si>
  <si>
    <t>32Gb</t>
  </si>
  <si>
    <t>AITI_95_d</t>
  </si>
  <si>
    <t>AITI_98</t>
  </si>
  <si>
    <t>2nd</t>
  </si>
  <si>
    <t>Scotland_N</t>
  </si>
  <si>
    <t>200Mb</t>
  </si>
  <si>
    <t>18Gb</t>
  </si>
  <si>
    <t>Pakistan_IA_Loebanr</t>
  </si>
  <si>
    <t>I10001</t>
  </si>
  <si>
    <t>I12985</t>
  </si>
  <si>
    <t>Germany_BellBeaker</t>
  </si>
  <si>
    <t>205Mb</t>
  </si>
  <si>
    <t>8Gb</t>
  </si>
  <si>
    <t>Russia_MLBA_Sintashta</t>
  </si>
  <si>
    <t>I1054</t>
  </si>
  <si>
    <t>I1053</t>
  </si>
  <si>
    <t>295Mb</t>
  </si>
  <si>
    <t>18,8Gb</t>
  </si>
  <si>
    <t>I1055</t>
  </si>
  <si>
    <t>I0940</t>
  </si>
  <si>
    <t>Czech_BellBeaker</t>
  </si>
  <si>
    <t>191Mb</t>
  </si>
  <si>
    <t>14,6Gb</t>
  </si>
  <si>
    <t>I1056</t>
  </si>
  <si>
    <t>I1057</t>
  </si>
  <si>
    <t>17Gb</t>
  </si>
  <si>
    <t>I1058</t>
  </si>
  <si>
    <t>England_BellBeaker</t>
  </si>
  <si>
    <t>142Mb</t>
  </si>
  <si>
    <t>5Gb</t>
  </si>
  <si>
    <t>Iberia_BA</t>
  </si>
  <si>
    <t>173Mb</t>
  </si>
  <si>
    <t>4,5Gb</t>
  </si>
  <si>
    <t>I10974</t>
  </si>
  <si>
    <t>I12987</t>
  </si>
  <si>
    <t>Second Degree</t>
  </si>
  <si>
    <t>146Mb</t>
  </si>
  <si>
    <t>4,1Gb</t>
  </si>
  <si>
    <t>I1274</t>
  </si>
  <si>
    <t>I1277</t>
  </si>
  <si>
    <t>I12988</t>
  </si>
  <si>
    <t>I13223</t>
  </si>
  <si>
    <t>I13224</t>
  </si>
  <si>
    <t>I2445</t>
  </si>
  <si>
    <t>I2443</t>
  </si>
  <si>
    <t>I3255</t>
  </si>
  <si>
    <t>I3256</t>
  </si>
  <si>
    <t>586Mb</t>
  </si>
  <si>
    <t>I3590</t>
  </si>
  <si>
    <t>I3597</t>
  </si>
  <si>
    <t>I3594</t>
  </si>
  <si>
    <t>I4124</t>
  </si>
  <si>
    <t>I5520</t>
  </si>
  <si>
    <t>I4558</t>
  </si>
  <si>
    <t>I4560</t>
  </si>
  <si>
    <t>I4563</t>
  </si>
  <si>
    <t>I4561</t>
  </si>
  <si>
    <t>I4885</t>
  </si>
  <si>
    <t>I4886</t>
  </si>
  <si>
    <t>I4887</t>
  </si>
  <si>
    <t>I4888</t>
  </si>
  <si>
    <t>I4951</t>
  </si>
  <si>
    <t>I5512</t>
  </si>
  <si>
    <t>I5519</t>
  </si>
  <si>
    <t>I4132</t>
  </si>
  <si>
    <t>I5833</t>
  </si>
  <si>
    <t>I5835</t>
  </si>
  <si>
    <t>I6624</t>
  </si>
  <si>
    <t>I6554</t>
  </si>
  <si>
    <t>I10000</t>
  </si>
  <si>
    <t>First Degree</t>
  </si>
  <si>
    <t>I6292</t>
  </si>
  <si>
    <t>First Degree</t>
  </si>
  <si>
    <t>I6555</t>
  </si>
  <si>
    <t>I12136_published</t>
  </si>
  <si>
    <t>I7210</t>
  </si>
  <si>
    <t>I7212</t>
  </si>
  <si>
    <t>I7282</t>
  </si>
  <si>
    <t>I7283</t>
  </si>
  <si>
    <t>I7289</t>
  </si>
  <si>
    <t>I7214</t>
  </si>
  <si>
    <t>I8997</t>
  </si>
  <si>
    <t>I8998</t>
  </si>
  <si>
    <t>POST_28</t>
  </si>
  <si>
    <t>POST_35_d</t>
  </si>
  <si>
    <t>POST_50</t>
  </si>
  <si>
    <t>POST_44</t>
  </si>
  <si>
    <t>RISE559.SG</t>
  </si>
  <si>
    <t>Second Degree</t>
  </si>
  <si>
    <t>WEHR_1415adult_d</t>
  </si>
  <si>
    <t>WEHR_1415child</t>
  </si>
  <si>
    <t>uncorr. kin. coeff.</t>
  </si>
  <si>
    <t>overlap frac.</t>
  </si>
  <si>
    <t>corr. kin. coeff.</t>
  </si>
  <si>
    <t>6 sigma threshold</t>
  </si>
  <si>
    <t>95 conf (lower)</t>
  </si>
  <si>
    <t>95 conf (upper)</t>
  </si>
  <si>
    <t>Performance comparison of the two methods</t>
  </si>
  <si>
    <t>N/A</t>
  </si>
  <si>
    <t>marker overlap calculation</t>
  </si>
  <si>
    <t>correctKin + pcangsd-v.0.99 (with -kinship -inreed options)</t>
  </si>
  <si>
    <t>Total time</t>
  </si>
  <si>
    <t>kinship coeff estimation</t>
  </si>
  <si>
    <t>Input file size</t>
  </si>
  <si>
    <t>75Mb</t>
  </si>
  <si>
    <t>modell based filtering of relatives (filterRelates)</t>
  </si>
  <si>
    <t>Step</t>
  </si>
  <si>
    <t>JOINT analysis of 673 populations and 2136 ancient individuals with the correctKin workflow</t>
  </si>
  <si>
    <r>
      <rPr>
        <b/>
        <sz val="11"/>
        <color rgb="FF000000"/>
        <rFont val="Calibri"/>
        <family val="2"/>
        <charset val="238"/>
      </rPr>
      <t>Table S6.</t>
    </r>
    <r>
      <rPr>
        <sz val="11"/>
        <color rgb="FF000000"/>
        <rFont val="Calibri"/>
        <family val="2"/>
        <charset val="238"/>
      </rPr>
      <t xml:space="preserve"> Comparison of identified relatives in 10 populations of the AADR data set between READ and our methodolog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2" xfId="0" applyFont="1" applyBorder="1"/>
    <xf numFmtId="164" fontId="0" fillId="0" borderId="2" xfId="0" applyNumberFormat="1" applyBorder="1" applyAlignment="1">
      <alignment horizontal="left"/>
    </xf>
    <xf numFmtId="0" fontId="0" fillId="0" borderId="2" xfId="0" applyBorder="1"/>
    <xf numFmtId="0" fontId="0" fillId="0" borderId="2" xfId="0" applyFont="1" applyBorder="1" applyAlignment="1">
      <alignment horizontal="right"/>
    </xf>
    <xf numFmtId="0" fontId="0" fillId="2" borderId="2" xfId="0" applyFont="1" applyFill="1" applyBorder="1"/>
    <xf numFmtId="164" fontId="0" fillId="2" borderId="2" xfId="0" applyNumberFormat="1" applyFill="1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4" xfId="0" applyBorder="1"/>
    <xf numFmtId="0" fontId="0" fillId="0" borderId="4" xfId="0" applyBorder="1" applyAlignment="1">
      <alignment horizontal="right"/>
    </xf>
    <xf numFmtId="0" fontId="0" fillId="0" borderId="4" xfId="0" applyFont="1" applyBorder="1"/>
    <xf numFmtId="0" fontId="0" fillId="0" borderId="4" xfId="0" applyFont="1" applyBorder="1" applyAlignment="1">
      <alignment horizontal="right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right"/>
    </xf>
    <xf numFmtId="0" fontId="0" fillId="2" borderId="2" xfId="0" applyFill="1" applyBorder="1"/>
    <xf numFmtId="0" fontId="0" fillId="0" borderId="2" xfId="0" applyFont="1" applyFill="1" applyBorder="1"/>
    <xf numFmtId="165" fontId="0" fillId="0" borderId="2" xfId="0" applyNumberFormat="1" applyFill="1" applyBorder="1" applyAlignment="1">
      <alignment horizontal="left"/>
    </xf>
    <xf numFmtId="165" fontId="3" fillId="0" borderId="2" xfId="0" applyNumberFormat="1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165" fontId="2" fillId="0" borderId="3" xfId="0" applyNumberFormat="1" applyFont="1" applyFill="1" applyBorder="1" applyAlignment="1">
      <alignment horizontal="left" wrapText="1"/>
    </xf>
    <xf numFmtId="0" fontId="1" fillId="0" borderId="3" xfId="0" applyFont="1" applyFill="1" applyBorder="1"/>
    <xf numFmtId="0" fontId="0" fillId="0" borderId="5" xfId="0" applyFont="1" applyBorder="1"/>
    <xf numFmtId="164" fontId="0" fillId="0" borderId="5" xfId="0" applyNumberFormat="1" applyBorder="1" applyAlignment="1">
      <alignment horizontal="left"/>
    </xf>
    <xf numFmtId="165" fontId="0" fillId="0" borderId="5" xfId="0" applyNumberFormat="1" applyFill="1" applyBorder="1" applyAlignment="1">
      <alignment horizontal="left"/>
    </xf>
    <xf numFmtId="165" fontId="3" fillId="0" borderId="5" xfId="0" applyNumberFormat="1" applyFont="1" applyFill="1" applyBorder="1" applyAlignment="1">
      <alignment horizontal="left"/>
    </xf>
    <xf numFmtId="0" fontId="0" fillId="0" borderId="5" xfId="0" applyFont="1" applyFill="1" applyBorder="1"/>
    <xf numFmtId="0" fontId="0" fillId="0" borderId="3" xfId="0" applyFont="1" applyBorder="1"/>
    <xf numFmtId="164" fontId="0" fillId="0" borderId="3" xfId="0" applyNumberFormat="1" applyBorder="1" applyAlignment="1">
      <alignment horizontal="left"/>
    </xf>
    <xf numFmtId="165" fontId="0" fillId="0" borderId="3" xfId="0" applyNumberFormat="1" applyFill="1" applyBorder="1" applyAlignment="1">
      <alignment horizontal="left"/>
    </xf>
    <xf numFmtId="165" fontId="3" fillId="0" borderId="3" xfId="0" applyNumberFormat="1" applyFont="1" applyFill="1" applyBorder="1" applyAlignment="1">
      <alignment horizontal="left"/>
    </xf>
    <xf numFmtId="0" fontId="0" fillId="0" borderId="3" xfId="0" applyFont="1" applyFill="1" applyBorder="1"/>
    <xf numFmtId="0" fontId="0" fillId="0" borderId="0" xfId="0" applyBorder="1"/>
    <xf numFmtId="0" fontId="0" fillId="0" borderId="0" xfId="0" applyAlignment="1">
      <alignment vertical="top"/>
    </xf>
    <xf numFmtId="0" fontId="0" fillId="0" borderId="0" xfId="0" applyBorder="1" applyAlignment="1">
      <alignment horizontal="right"/>
    </xf>
    <xf numFmtId="0" fontId="0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1" fillId="0" borderId="2" xfId="0" applyFont="1" applyBorder="1"/>
    <xf numFmtId="2" fontId="0" fillId="0" borderId="4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defaultRowHeight="15" x14ac:dyDescent="0.25"/>
  <cols>
    <col min="1" max="1" width="23.7109375"/>
    <col min="2" max="2" width="17.42578125"/>
    <col min="3" max="3" width="15.28515625"/>
    <col min="4" max="4" width="14.5703125" style="1" customWidth="1"/>
    <col min="5" max="5" width="12" style="2"/>
    <col min="6" max="6" width="12.7109375" style="2"/>
    <col min="7" max="7" width="8.5703125" style="3"/>
    <col min="8" max="8" width="9.140625" style="3"/>
    <col min="9" max="9" width="8.5703125" style="3"/>
    <col min="10" max="10" width="10.140625" style="3" customWidth="1"/>
    <col min="11" max="12" width="9.140625" style="3"/>
    <col min="13" max="13" width="8.5703125"/>
    <col min="14" max="14" width="12.42578125"/>
    <col min="15" max="15" width="26.28515625"/>
    <col min="16" max="17" width="11.7109375"/>
    <col min="18" max="18" width="14.85546875"/>
    <col min="19" max="19" width="10" style="4"/>
    <col min="20" max="21" width="8.5703125" style="4"/>
    <col min="22" max="1029" width="8.5703125"/>
  </cols>
  <sheetData>
    <row r="1" spans="1:21" ht="27" customHeight="1" x14ac:dyDescent="0.25">
      <c r="A1" s="39" t="s">
        <v>135</v>
      </c>
      <c r="D1" s="38"/>
      <c r="O1" s="39" t="s">
        <v>124</v>
      </c>
    </row>
    <row r="2" spans="1:21" x14ac:dyDescent="0.25">
      <c r="D2" s="46" t="s">
        <v>0</v>
      </c>
      <c r="E2" s="46"/>
      <c r="F2" s="46"/>
      <c r="G2" s="47" t="s">
        <v>1</v>
      </c>
      <c r="H2" s="47"/>
      <c r="I2" s="47"/>
      <c r="J2" s="47"/>
      <c r="K2" s="47"/>
      <c r="L2" s="47"/>
      <c r="M2" s="47"/>
      <c r="O2" s="5" t="s">
        <v>0</v>
      </c>
      <c r="P2" s="5"/>
      <c r="S2" s="46" t="s">
        <v>2</v>
      </c>
      <c r="T2" s="46"/>
      <c r="U2" s="46"/>
    </row>
    <row r="3" spans="1:21" ht="39.75" thickBot="1" x14ac:dyDescent="0.3">
      <c r="A3" s="17" t="s">
        <v>3</v>
      </c>
      <c r="B3" s="17" t="s">
        <v>4</v>
      </c>
      <c r="C3" s="17" t="s">
        <v>5</v>
      </c>
      <c r="D3" s="17" t="s">
        <v>6</v>
      </c>
      <c r="E3" s="25" t="s">
        <v>7</v>
      </c>
      <c r="F3" s="25" t="s">
        <v>8</v>
      </c>
      <c r="G3" s="26" t="s">
        <v>118</v>
      </c>
      <c r="H3" s="26" t="s">
        <v>119</v>
      </c>
      <c r="I3" s="26" t="s">
        <v>120</v>
      </c>
      <c r="J3" s="26" t="s">
        <v>121</v>
      </c>
      <c r="K3" s="26" t="s">
        <v>122</v>
      </c>
      <c r="L3" s="26" t="s">
        <v>123</v>
      </c>
      <c r="M3" s="27" t="s">
        <v>6</v>
      </c>
      <c r="O3" s="17" t="s">
        <v>9</v>
      </c>
      <c r="P3" s="18" t="s">
        <v>10</v>
      </c>
      <c r="Q3" s="19" t="s">
        <v>130</v>
      </c>
      <c r="R3" s="19" t="s">
        <v>11</v>
      </c>
      <c r="S3" s="20" t="s">
        <v>12</v>
      </c>
      <c r="T3" s="20" t="s">
        <v>13</v>
      </c>
      <c r="U3" s="20" t="s">
        <v>14</v>
      </c>
    </row>
    <row r="4" spans="1:21" x14ac:dyDescent="0.25">
      <c r="A4" s="28" t="s">
        <v>15</v>
      </c>
      <c r="B4" s="28" t="s">
        <v>16</v>
      </c>
      <c r="C4" s="28" t="s">
        <v>17</v>
      </c>
      <c r="D4" s="28" t="s">
        <v>18</v>
      </c>
      <c r="E4" s="29">
        <v>10.656783529480901</v>
      </c>
      <c r="F4" s="29">
        <v>-58.867981672157903</v>
      </c>
      <c r="G4" s="30">
        <v>6.4117999999999994E-2</v>
      </c>
      <c r="H4" s="30">
        <v>0.28746699999999997</v>
      </c>
      <c r="I4" s="31">
        <v>0.22304599999999999</v>
      </c>
      <c r="J4" s="30">
        <v>2.3902E-2</v>
      </c>
      <c r="K4" s="30">
        <v>0.215702</v>
      </c>
      <c r="L4" s="30">
        <v>0.23039100000000001</v>
      </c>
      <c r="M4" s="32" t="s">
        <v>19</v>
      </c>
      <c r="O4" s="15" t="s">
        <v>20</v>
      </c>
      <c r="P4" s="13">
        <v>52</v>
      </c>
      <c r="Q4" s="16" t="s">
        <v>21</v>
      </c>
      <c r="R4" s="16" t="s">
        <v>22</v>
      </c>
      <c r="S4" s="16">
        <v>2371</v>
      </c>
      <c r="T4" s="16">
        <v>1572</v>
      </c>
      <c r="U4" s="14">
        <v>103</v>
      </c>
    </row>
    <row r="5" spans="1:21" x14ac:dyDescent="0.25">
      <c r="A5" s="6" t="s">
        <v>47</v>
      </c>
      <c r="B5" s="6" t="s">
        <v>84</v>
      </c>
      <c r="C5" s="6" t="s">
        <v>85</v>
      </c>
      <c r="D5" s="6" t="s">
        <v>62</v>
      </c>
      <c r="E5" s="7">
        <v>21.351314241219399</v>
      </c>
      <c r="F5" s="7">
        <v>-27.2614982474072</v>
      </c>
      <c r="G5" s="23">
        <v>8.2779000000000005E-2</v>
      </c>
      <c r="H5" s="23">
        <v>0.60153999999999996</v>
      </c>
      <c r="I5" s="24">
        <v>0.13761100000000001</v>
      </c>
      <c r="J5" s="23">
        <v>2.3654000000000001E-2</v>
      </c>
      <c r="K5" s="23">
        <v>0.130358</v>
      </c>
      <c r="L5" s="23">
        <v>0.14486399999999999</v>
      </c>
      <c r="M5" s="22" t="s">
        <v>30</v>
      </c>
      <c r="O5" s="6" t="s">
        <v>47</v>
      </c>
      <c r="P5" s="8">
        <v>35</v>
      </c>
      <c r="Q5" s="9" t="s">
        <v>48</v>
      </c>
      <c r="R5" s="9" t="s">
        <v>49</v>
      </c>
      <c r="S5" s="9">
        <v>371</v>
      </c>
      <c r="T5" s="9">
        <v>322</v>
      </c>
      <c r="U5" s="12">
        <v>47</v>
      </c>
    </row>
    <row r="6" spans="1:21" x14ac:dyDescent="0.25">
      <c r="A6" s="6" t="s">
        <v>47</v>
      </c>
      <c r="B6" s="6" t="s">
        <v>86</v>
      </c>
      <c r="C6" s="6" t="s">
        <v>87</v>
      </c>
      <c r="D6" s="6" t="s">
        <v>18</v>
      </c>
      <c r="E6" s="7">
        <v>40.494283123250099</v>
      </c>
      <c r="F6" s="7">
        <v>-62.332454015809802</v>
      </c>
      <c r="G6" s="23">
        <v>0.15637200000000001</v>
      </c>
      <c r="H6" s="23">
        <v>0.59806899999999996</v>
      </c>
      <c r="I6" s="24">
        <v>0.261461</v>
      </c>
      <c r="J6" s="23">
        <v>2.3654000000000001E-2</v>
      </c>
      <c r="K6" s="23">
        <v>0.25420900000000002</v>
      </c>
      <c r="L6" s="23">
        <v>0.26871400000000001</v>
      </c>
      <c r="M6" s="22" t="s">
        <v>19</v>
      </c>
      <c r="O6" s="6" t="s">
        <v>54</v>
      </c>
      <c r="P6" s="8">
        <v>24</v>
      </c>
      <c r="Q6" s="9" t="s">
        <v>55</v>
      </c>
      <c r="R6" s="9" t="s">
        <v>56</v>
      </c>
      <c r="S6" s="9">
        <v>175</v>
      </c>
      <c r="T6" s="9">
        <v>170</v>
      </c>
      <c r="U6" s="12">
        <v>20</v>
      </c>
    </row>
    <row r="7" spans="1:21" x14ac:dyDescent="0.25">
      <c r="A7" s="6" t="s">
        <v>47</v>
      </c>
      <c r="B7" s="6" t="s">
        <v>102</v>
      </c>
      <c r="C7" s="6" t="s">
        <v>103</v>
      </c>
      <c r="D7" s="6" t="s">
        <v>18</v>
      </c>
      <c r="E7" s="7">
        <v>32.708763229861702</v>
      </c>
      <c r="F7" s="7">
        <v>-63.082993219500501</v>
      </c>
      <c r="G7" s="23">
        <v>0.128113</v>
      </c>
      <c r="H7" s="23">
        <v>0.52469900000000003</v>
      </c>
      <c r="I7" s="24">
        <v>0.24416399999999999</v>
      </c>
      <c r="J7" s="23">
        <v>2.2896E-2</v>
      </c>
      <c r="K7" s="23">
        <v>0.23717099999999999</v>
      </c>
      <c r="L7" s="23">
        <v>0.25115700000000002</v>
      </c>
      <c r="M7" s="22" t="s">
        <v>19</v>
      </c>
      <c r="O7" s="6" t="s">
        <v>37</v>
      </c>
      <c r="P7" s="8">
        <v>38</v>
      </c>
      <c r="Q7" s="9" t="s">
        <v>38</v>
      </c>
      <c r="R7" s="9" t="s">
        <v>39</v>
      </c>
      <c r="S7" s="9">
        <v>230</v>
      </c>
      <c r="T7" s="9">
        <v>204</v>
      </c>
      <c r="U7" s="12">
        <v>24</v>
      </c>
    </row>
    <row r="8" spans="1:21" x14ac:dyDescent="0.25">
      <c r="A8" s="6" t="s">
        <v>47</v>
      </c>
      <c r="B8" s="6" t="s">
        <v>104</v>
      </c>
      <c r="C8" s="6" t="s">
        <v>105</v>
      </c>
      <c r="D8" s="6" t="s">
        <v>18</v>
      </c>
      <c r="E8" s="7">
        <v>30.136609312974699</v>
      </c>
      <c r="F8" s="7">
        <v>-66.968539451918801</v>
      </c>
      <c r="G8" s="23">
        <v>0.13291700000000001</v>
      </c>
      <c r="H8" s="23">
        <v>0.54301200000000005</v>
      </c>
      <c r="I8" s="24">
        <v>0.24477699999999999</v>
      </c>
      <c r="J8" s="23">
        <v>2.3064999999999999E-2</v>
      </c>
      <c r="K8" s="23">
        <v>0.23776900000000001</v>
      </c>
      <c r="L8" s="23">
        <v>0.25178499999999998</v>
      </c>
      <c r="M8" s="22" t="s">
        <v>19</v>
      </c>
      <c r="O8" s="6" t="s">
        <v>15</v>
      </c>
      <c r="P8" s="8">
        <v>25</v>
      </c>
      <c r="Q8" s="9" t="s">
        <v>63</v>
      </c>
      <c r="R8" s="9" t="s">
        <v>64</v>
      </c>
      <c r="S8" s="9">
        <v>80</v>
      </c>
      <c r="T8" s="9">
        <v>71</v>
      </c>
      <c r="U8" s="12">
        <v>9</v>
      </c>
    </row>
    <row r="9" spans="1:21" x14ac:dyDescent="0.25">
      <c r="A9" s="6" t="s">
        <v>47</v>
      </c>
      <c r="B9" s="6" t="s">
        <v>106</v>
      </c>
      <c r="C9" s="6" t="s">
        <v>107</v>
      </c>
      <c r="D9" s="6" t="s">
        <v>18</v>
      </c>
      <c r="E9" s="7">
        <v>18.1376708690015</v>
      </c>
      <c r="F9" s="7">
        <v>-77.979318839962403</v>
      </c>
      <c r="G9" s="23">
        <v>0.11788700000000001</v>
      </c>
      <c r="H9" s="23">
        <v>0.543493</v>
      </c>
      <c r="I9" s="24">
        <v>0.21690499999999999</v>
      </c>
      <c r="J9" s="23">
        <v>2.3064999999999999E-2</v>
      </c>
      <c r="K9" s="23">
        <v>0.209897</v>
      </c>
      <c r="L9" s="23">
        <v>0.223913</v>
      </c>
      <c r="M9" s="22" t="s">
        <v>19</v>
      </c>
      <c r="O9" s="6" t="s">
        <v>57</v>
      </c>
      <c r="P9" s="8">
        <v>31</v>
      </c>
      <c r="Q9" s="9" t="s">
        <v>58</v>
      </c>
      <c r="R9" s="9" t="s">
        <v>59</v>
      </c>
      <c r="S9" s="9">
        <v>100</v>
      </c>
      <c r="T9" s="9">
        <v>89</v>
      </c>
      <c r="U9" s="12">
        <v>11</v>
      </c>
    </row>
    <row r="10" spans="1:21" x14ac:dyDescent="0.25">
      <c r="A10" s="6" t="s">
        <v>54</v>
      </c>
      <c r="B10" s="6" t="s">
        <v>70</v>
      </c>
      <c r="C10" s="6" t="s">
        <v>71</v>
      </c>
      <c r="D10" s="6" t="s">
        <v>62</v>
      </c>
      <c r="E10" s="7">
        <v>26.207703793161201</v>
      </c>
      <c r="F10" s="7">
        <v>-24.609494213558399</v>
      </c>
      <c r="G10" s="23">
        <v>9.1175999999999993E-2</v>
      </c>
      <c r="H10" s="23">
        <v>0.650864</v>
      </c>
      <c r="I10" s="24">
        <v>0.14008399999999999</v>
      </c>
      <c r="J10" s="23">
        <v>2.5488E-2</v>
      </c>
      <c r="K10" s="23">
        <v>0.13217100000000001</v>
      </c>
      <c r="L10" s="23">
        <v>0.14799799999999999</v>
      </c>
      <c r="M10" s="22" t="s">
        <v>30</v>
      </c>
      <c r="O10" s="6" t="s">
        <v>25</v>
      </c>
      <c r="P10" s="8">
        <v>45</v>
      </c>
      <c r="Q10" s="9" t="s">
        <v>26</v>
      </c>
      <c r="R10" s="9" t="s">
        <v>27</v>
      </c>
      <c r="S10" s="9">
        <v>2598</v>
      </c>
      <c r="T10" s="9">
        <v>1751</v>
      </c>
      <c r="U10" s="12">
        <v>158</v>
      </c>
    </row>
    <row r="11" spans="1:21" x14ac:dyDescent="0.25">
      <c r="A11" s="6" t="s">
        <v>54</v>
      </c>
      <c r="B11" s="6" t="s">
        <v>72</v>
      </c>
      <c r="C11" s="6" t="s">
        <v>73</v>
      </c>
      <c r="D11" s="6" t="s">
        <v>62</v>
      </c>
      <c r="E11" s="7">
        <v>12.1020537956183</v>
      </c>
      <c r="F11" s="7">
        <v>-37.370095335650397</v>
      </c>
      <c r="G11" s="23">
        <v>7.1522000000000002E-2</v>
      </c>
      <c r="H11" s="23">
        <v>0.63051800000000002</v>
      </c>
      <c r="I11" s="24">
        <v>0.11343399999999999</v>
      </c>
      <c r="J11" s="23">
        <v>2.4209999999999999E-2</v>
      </c>
      <c r="K11" s="23">
        <v>0.105964</v>
      </c>
      <c r="L11" s="23">
        <v>0.120904</v>
      </c>
      <c r="M11" s="22" t="s">
        <v>30</v>
      </c>
      <c r="O11" s="6" t="s">
        <v>34</v>
      </c>
      <c r="P11" s="8">
        <v>37</v>
      </c>
      <c r="Q11" s="9" t="s">
        <v>32</v>
      </c>
      <c r="R11" s="9" t="s">
        <v>52</v>
      </c>
      <c r="S11" s="9">
        <v>394</v>
      </c>
      <c r="T11" s="9">
        <v>350</v>
      </c>
      <c r="U11" s="12">
        <v>41</v>
      </c>
    </row>
    <row r="12" spans="1:21" x14ac:dyDescent="0.25">
      <c r="A12" s="6" t="s">
        <v>54</v>
      </c>
      <c r="B12" s="6" t="s">
        <v>88</v>
      </c>
      <c r="C12" s="6" t="s">
        <v>89</v>
      </c>
      <c r="D12" s="6" t="s">
        <v>62</v>
      </c>
      <c r="E12" s="7">
        <v>1.10602602146719</v>
      </c>
      <c r="F12" s="7">
        <v>-22.152471940280002</v>
      </c>
      <c r="G12" s="23">
        <v>1.3461000000000001E-2</v>
      </c>
      <c r="H12" s="23">
        <v>0.14169000000000001</v>
      </c>
      <c r="I12" s="24">
        <v>9.5006999999999994E-2</v>
      </c>
      <c r="J12" s="23">
        <v>2.7456999999999999E-2</v>
      </c>
      <c r="K12" s="23">
        <v>8.6527999999999994E-2</v>
      </c>
      <c r="L12" s="23">
        <v>0.10348499999999999</v>
      </c>
      <c r="M12" s="22" t="s">
        <v>30</v>
      </c>
      <c r="O12" s="6" t="s">
        <v>40</v>
      </c>
      <c r="P12" s="8">
        <v>42</v>
      </c>
      <c r="Q12" s="9" t="s">
        <v>43</v>
      </c>
      <c r="R12" s="9" t="s">
        <v>44</v>
      </c>
      <c r="S12" s="9">
        <v>843</v>
      </c>
      <c r="T12" s="9">
        <v>791</v>
      </c>
      <c r="U12" s="12">
        <v>49</v>
      </c>
    </row>
    <row r="13" spans="1:21" x14ac:dyDescent="0.25">
      <c r="A13" s="6" t="s">
        <v>37</v>
      </c>
      <c r="B13" s="6" t="s">
        <v>75</v>
      </c>
      <c r="C13" s="6" t="s">
        <v>76</v>
      </c>
      <c r="D13" s="6" t="s">
        <v>62</v>
      </c>
      <c r="E13" s="7">
        <v>0.72618095373901004</v>
      </c>
      <c r="F13" s="7">
        <v>-13.8466852134516</v>
      </c>
      <c r="G13" s="23">
        <v>5.6020000000000002E-3</v>
      </c>
      <c r="H13" s="23">
        <v>5.6015000000000002E-2</v>
      </c>
      <c r="I13" s="24">
        <v>0.10001400000000001</v>
      </c>
      <c r="J13" s="23">
        <v>3.5445999999999998E-2</v>
      </c>
      <c r="K13" s="23">
        <v>8.8756000000000002E-2</v>
      </c>
      <c r="L13" s="23">
        <v>0.111273</v>
      </c>
      <c r="M13" s="22" t="s">
        <v>30</v>
      </c>
      <c r="O13" s="6" t="s">
        <v>31</v>
      </c>
      <c r="P13" s="8">
        <v>37</v>
      </c>
      <c r="Q13" s="9" t="s">
        <v>32</v>
      </c>
      <c r="R13" s="9" t="s">
        <v>33</v>
      </c>
      <c r="S13" s="9">
        <v>708</v>
      </c>
      <c r="T13" s="9">
        <v>553</v>
      </c>
      <c r="U13" s="12">
        <v>64</v>
      </c>
    </row>
    <row r="14" spans="1:21" x14ac:dyDescent="0.25">
      <c r="A14" s="6" t="s">
        <v>37</v>
      </c>
      <c r="B14" s="6" t="s">
        <v>77</v>
      </c>
      <c r="C14" s="6" t="s">
        <v>76</v>
      </c>
      <c r="D14" s="6" t="s">
        <v>18</v>
      </c>
      <c r="E14" s="7">
        <v>11.4209792418844</v>
      </c>
      <c r="F14" s="7">
        <v>-24.687904000439602</v>
      </c>
      <c r="G14" s="23">
        <v>1.7989000000000002E-2</v>
      </c>
      <c r="H14" s="23">
        <v>7.5200000000000003E-2</v>
      </c>
      <c r="I14" s="24">
        <v>0.23921200000000001</v>
      </c>
      <c r="J14" s="23">
        <v>3.2446999999999997E-2</v>
      </c>
      <c r="K14" s="23">
        <v>0.229079</v>
      </c>
      <c r="L14" s="23">
        <v>0.24934400000000001</v>
      </c>
      <c r="M14" s="22" t="s">
        <v>19</v>
      </c>
    </row>
    <row r="15" spans="1:21" x14ac:dyDescent="0.25">
      <c r="A15" s="6" t="s">
        <v>37</v>
      </c>
      <c r="B15" s="6" t="s">
        <v>78</v>
      </c>
      <c r="C15" s="6" t="s">
        <v>79</v>
      </c>
      <c r="D15" s="6" t="s">
        <v>62</v>
      </c>
      <c r="E15" s="7">
        <v>7.1958062234175797</v>
      </c>
      <c r="F15" s="7">
        <v>-7.6533087847880799</v>
      </c>
      <c r="G15" s="23">
        <v>7.7210000000000004E-3</v>
      </c>
      <c r="H15" s="23">
        <v>5.6182000000000003E-2</v>
      </c>
      <c r="I15" s="24">
        <v>0.13742099999999999</v>
      </c>
      <c r="J15" s="23">
        <v>3.5445999999999998E-2</v>
      </c>
      <c r="K15" s="23">
        <v>0.126162</v>
      </c>
      <c r="L15" s="23">
        <v>0.14867900000000001</v>
      </c>
      <c r="M15" s="22" t="s">
        <v>30</v>
      </c>
      <c r="O15" s="5" t="s">
        <v>134</v>
      </c>
    </row>
    <row r="16" spans="1:21" x14ac:dyDescent="0.25">
      <c r="A16" s="6" t="s">
        <v>37</v>
      </c>
      <c r="B16" s="6" t="s">
        <v>90</v>
      </c>
      <c r="C16" s="6" t="s">
        <v>91</v>
      </c>
      <c r="D16" s="6" t="s">
        <v>18</v>
      </c>
      <c r="E16" s="7">
        <v>18.5536704786273</v>
      </c>
      <c r="F16" s="7">
        <v>-37.707026641774398</v>
      </c>
      <c r="G16" s="23">
        <v>4.4304000000000003E-2</v>
      </c>
      <c r="H16" s="23">
        <v>0.181565</v>
      </c>
      <c r="I16" s="24">
        <v>0.24401100000000001</v>
      </c>
      <c r="J16" s="23">
        <v>2.5666000000000001E-2</v>
      </c>
      <c r="K16" s="23">
        <v>0.23611599999999999</v>
      </c>
      <c r="L16" s="23">
        <v>0.25190499999999999</v>
      </c>
      <c r="M16" s="22" t="s">
        <v>19</v>
      </c>
      <c r="O16" s="5" t="s">
        <v>127</v>
      </c>
      <c r="P16" s="5"/>
      <c r="S16" s="46" t="s">
        <v>2</v>
      </c>
      <c r="T16" s="46"/>
      <c r="U16" s="46"/>
    </row>
    <row r="17" spans="1:22" ht="30.75" thickBot="1" x14ac:dyDescent="0.3">
      <c r="A17" s="6" t="s">
        <v>37</v>
      </c>
      <c r="B17" s="6" t="s">
        <v>79</v>
      </c>
      <c r="C17" s="6" t="s">
        <v>91</v>
      </c>
      <c r="D17" s="6" t="s">
        <v>62</v>
      </c>
      <c r="E17" s="7">
        <v>1.8306761746442499</v>
      </c>
      <c r="F17" s="7">
        <v>-14.498974300894901</v>
      </c>
      <c r="G17" s="23">
        <v>7.2810000000000001E-3</v>
      </c>
      <c r="H17" s="23">
        <v>6.9757E-2</v>
      </c>
      <c r="I17" s="24">
        <v>0.104376</v>
      </c>
      <c r="J17" s="23">
        <v>3.3512E-2</v>
      </c>
      <c r="K17" s="23">
        <v>9.3774999999999997E-2</v>
      </c>
      <c r="L17" s="23">
        <v>0.114977</v>
      </c>
      <c r="M17" s="22" t="s">
        <v>30</v>
      </c>
      <c r="O17" s="17" t="s">
        <v>133</v>
      </c>
      <c r="P17" s="18" t="s">
        <v>10</v>
      </c>
      <c r="Q17" s="19" t="s">
        <v>130</v>
      </c>
      <c r="R17" s="19" t="s">
        <v>11</v>
      </c>
      <c r="S17" s="20" t="s">
        <v>12</v>
      </c>
      <c r="T17" s="20" t="s">
        <v>13</v>
      </c>
      <c r="U17" s="20" t="s">
        <v>14</v>
      </c>
    </row>
    <row r="18" spans="1:22" x14ac:dyDescent="0.25">
      <c r="A18" s="6" t="s">
        <v>37</v>
      </c>
      <c r="B18" s="6" t="s">
        <v>92</v>
      </c>
      <c r="C18" s="6" t="s">
        <v>93</v>
      </c>
      <c r="D18" s="6" t="s">
        <v>18</v>
      </c>
      <c r="E18" s="7">
        <v>30.2225295492822</v>
      </c>
      <c r="F18" s="7">
        <v>-60.326535680257798</v>
      </c>
      <c r="G18" s="23">
        <v>0.11777600000000001</v>
      </c>
      <c r="H18" s="23">
        <v>0.47043600000000002</v>
      </c>
      <c r="I18" s="24">
        <v>0.25035499999999999</v>
      </c>
      <c r="J18" s="23">
        <v>2.2721000000000002E-2</v>
      </c>
      <c r="K18" s="23">
        <v>0.24344199999999999</v>
      </c>
      <c r="L18" s="23">
        <v>0.257268</v>
      </c>
      <c r="M18" s="22" t="s">
        <v>19</v>
      </c>
      <c r="O18" s="13" t="s">
        <v>126</v>
      </c>
      <c r="P18" s="13">
        <v>2136</v>
      </c>
      <c r="Q18" s="14" t="s">
        <v>74</v>
      </c>
      <c r="R18" s="14" t="s">
        <v>125</v>
      </c>
      <c r="S18" s="44">
        <v>3.1</v>
      </c>
      <c r="T18" s="14">
        <v>111</v>
      </c>
      <c r="U18" s="14">
        <v>0.23</v>
      </c>
    </row>
    <row r="19" spans="1:22" x14ac:dyDescent="0.25">
      <c r="A19" s="6" t="s">
        <v>37</v>
      </c>
      <c r="B19" s="6" t="s">
        <v>93</v>
      </c>
      <c r="C19" s="6" t="s">
        <v>94</v>
      </c>
      <c r="D19" s="6" t="s">
        <v>62</v>
      </c>
      <c r="E19" s="7">
        <v>14.0485979578525</v>
      </c>
      <c r="F19" s="7">
        <v>-25.1203866203251</v>
      </c>
      <c r="G19" s="23">
        <v>4.9859000000000001E-2</v>
      </c>
      <c r="H19" s="23">
        <v>0.39378999999999997</v>
      </c>
      <c r="I19" s="24">
        <v>0.126613</v>
      </c>
      <c r="J19" s="23">
        <v>2.2897000000000001E-2</v>
      </c>
      <c r="K19" s="23">
        <v>0.119672</v>
      </c>
      <c r="L19" s="23">
        <v>0.13355300000000001</v>
      </c>
      <c r="M19" s="22" t="s">
        <v>30</v>
      </c>
      <c r="O19" s="41" t="s">
        <v>129</v>
      </c>
      <c r="P19" s="8">
        <v>2136</v>
      </c>
      <c r="Q19" s="12" t="s">
        <v>74</v>
      </c>
      <c r="R19" s="12" t="s">
        <v>125</v>
      </c>
      <c r="S19" s="12">
        <v>16</v>
      </c>
      <c r="T19" s="12">
        <v>569</v>
      </c>
      <c r="U19" s="12">
        <v>72</v>
      </c>
    </row>
    <row r="20" spans="1:22" ht="30" x14ac:dyDescent="0.25">
      <c r="A20" s="6" t="s">
        <v>37</v>
      </c>
      <c r="B20" s="6" t="s">
        <v>114</v>
      </c>
      <c r="C20" s="6" t="s">
        <v>79</v>
      </c>
      <c r="D20" s="6" t="s">
        <v>115</v>
      </c>
      <c r="E20" s="7">
        <v>9.7314654959558702</v>
      </c>
      <c r="F20" s="7">
        <v>-1.49690542091485</v>
      </c>
      <c r="G20" s="23">
        <v>4.2620000000000002E-3</v>
      </c>
      <c r="H20" s="23">
        <v>3.0591E-2</v>
      </c>
      <c r="I20" s="24">
        <v>0.13933699999999999</v>
      </c>
      <c r="J20" s="23">
        <v>4.6453000000000001E-2</v>
      </c>
      <c r="K20" s="23">
        <v>0.12442599999999999</v>
      </c>
      <c r="L20" s="23">
        <v>0.154248</v>
      </c>
      <c r="M20" s="22" t="s">
        <v>30</v>
      </c>
      <c r="O20" s="42" t="s">
        <v>132</v>
      </c>
      <c r="P20" s="8">
        <v>2136</v>
      </c>
      <c r="Q20" s="12" t="s">
        <v>131</v>
      </c>
      <c r="R20" s="12" t="s">
        <v>125</v>
      </c>
      <c r="S20" s="12">
        <v>0.02</v>
      </c>
      <c r="T20" s="12">
        <v>0.02</v>
      </c>
      <c r="U20" s="12">
        <v>1E-3</v>
      </c>
    </row>
    <row r="21" spans="1:22" x14ac:dyDescent="0.25">
      <c r="A21" s="6" t="s">
        <v>15</v>
      </c>
      <c r="B21" s="6" t="s">
        <v>23</v>
      </c>
      <c r="C21" s="6" t="s">
        <v>24</v>
      </c>
      <c r="D21" s="6" t="s">
        <v>18</v>
      </c>
      <c r="E21" s="7">
        <v>33.123951167757802</v>
      </c>
      <c r="F21" s="7">
        <v>-38.1126720522387</v>
      </c>
      <c r="G21" s="23">
        <v>7.9958000000000001E-2</v>
      </c>
      <c r="H21" s="23">
        <v>0.287082</v>
      </c>
      <c r="I21" s="24">
        <v>0.27851900000000002</v>
      </c>
      <c r="J21" s="23">
        <v>2.3902E-2</v>
      </c>
      <c r="K21" s="23">
        <v>0.271175</v>
      </c>
      <c r="L21" s="23">
        <v>0.28586400000000001</v>
      </c>
      <c r="M21" s="22" t="s">
        <v>19</v>
      </c>
      <c r="O21" s="38"/>
      <c r="P21" s="38"/>
      <c r="Q21" s="38"/>
      <c r="R21" s="43" t="s">
        <v>128</v>
      </c>
      <c r="S21" s="45">
        <f>SUM(S18:S20)</f>
        <v>19.12</v>
      </c>
      <c r="T21" s="45">
        <f t="shared" ref="T21:U21" si="0">SUM(T18:T20)</f>
        <v>680.02</v>
      </c>
      <c r="U21" s="45">
        <f t="shared" si="0"/>
        <v>72.231000000000009</v>
      </c>
    </row>
    <row r="22" spans="1:22" x14ac:dyDescent="0.25">
      <c r="A22" s="6" t="s">
        <v>15</v>
      </c>
      <c r="B22" s="10" t="s">
        <v>28</v>
      </c>
      <c r="C22" s="10" t="s">
        <v>29</v>
      </c>
      <c r="D22" s="21"/>
      <c r="E22" s="11"/>
      <c r="F22" s="11"/>
      <c r="G22" s="23">
        <v>5.7299999999999999E-3</v>
      </c>
      <c r="H22" s="23">
        <v>5.7047E-2</v>
      </c>
      <c r="I22" s="24">
        <v>0.100437</v>
      </c>
      <c r="J22" s="23">
        <v>3.5445999999999998E-2</v>
      </c>
      <c r="K22" s="23">
        <v>8.9178999999999994E-2</v>
      </c>
      <c r="L22" s="23">
        <v>0.111696</v>
      </c>
      <c r="M22" s="22" t="s">
        <v>30</v>
      </c>
    </row>
    <row r="23" spans="1:22" x14ac:dyDescent="0.25">
      <c r="A23" s="6" t="s">
        <v>15</v>
      </c>
      <c r="B23" s="6" t="s">
        <v>110</v>
      </c>
      <c r="C23" s="6" t="s">
        <v>111</v>
      </c>
      <c r="D23" s="6" t="s">
        <v>62</v>
      </c>
      <c r="E23" s="7">
        <v>13.951189004528301</v>
      </c>
      <c r="F23" s="7">
        <v>-6.2877769760385203</v>
      </c>
      <c r="G23" s="23">
        <v>1.4914999999999999E-2</v>
      </c>
      <c r="H23" s="23">
        <v>0.101076</v>
      </c>
      <c r="I23" s="24">
        <v>0.147567</v>
      </c>
      <c r="J23" s="23">
        <v>3.0360999999999999E-2</v>
      </c>
      <c r="K23" s="23">
        <v>0.13816300000000001</v>
      </c>
      <c r="L23" s="23">
        <v>0.156971</v>
      </c>
      <c r="M23" s="22" t="s">
        <v>30</v>
      </c>
      <c r="V23" s="38"/>
    </row>
    <row r="24" spans="1:22" x14ac:dyDescent="0.25">
      <c r="A24" s="6" t="s">
        <v>15</v>
      </c>
      <c r="B24" s="6" t="s">
        <v>110</v>
      </c>
      <c r="C24" s="6" t="s">
        <v>112</v>
      </c>
      <c r="D24" s="6" t="s">
        <v>62</v>
      </c>
      <c r="E24" s="7">
        <v>2.7890344821105502</v>
      </c>
      <c r="F24" s="7">
        <v>-33.387067511482996</v>
      </c>
      <c r="G24" s="23">
        <v>3.3404000000000003E-2</v>
      </c>
      <c r="H24" s="23">
        <v>0.33871800000000002</v>
      </c>
      <c r="I24" s="24">
        <v>9.8619999999999999E-2</v>
      </c>
      <c r="J24" s="23">
        <v>2.341E-2</v>
      </c>
      <c r="K24" s="23">
        <v>9.1484999999999997E-2</v>
      </c>
      <c r="L24" s="23">
        <v>0.105756</v>
      </c>
      <c r="M24" s="22" t="s">
        <v>30</v>
      </c>
      <c r="V24" s="38"/>
    </row>
    <row r="25" spans="1:22" x14ac:dyDescent="0.25">
      <c r="A25" s="6" t="s">
        <v>15</v>
      </c>
      <c r="B25" s="6" t="s">
        <v>113</v>
      </c>
      <c r="C25" s="6" t="s">
        <v>112</v>
      </c>
      <c r="D25" s="6" t="s">
        <v>62</v>
      </c>
      <c r="E25" s="7">
        <v>7.7324424664083198</v>
      </c>
      <c r="F25" s="7">
        <v>-39.368953577024598</v>
      </c>
      <c r="G25" s="23">
        <v>6.4589999999999995E-2</v>
      </c>
      <c r="H25" s="23">
        <v>0.57504100000000002</v>
      </c>
      <c r="I25" s="24">
        <v>0.11232200000000001</v>
      </c>
      <c r="J25" s="23">
        <v>2.3449999999999999E-2</v>
      </c>
      <c r="K25" s="23">
        <v>0.105181</v>
      </c>
      <c r="L25" s="23">
        <v>0.119464</v>
      </c>
      <c r="M25" s="22" t="s">
        <v>30</v>
      </c>
      <c r="V25" s="38"/>
    </row>
    <row r="26" spans="1:22" x14ac:dyDescent="0.25">
      <c r="A26" s="6" t="s">
        <v>15</v>
      </c>
      <c r="B26" s="6" t="s">
        <v>116</v>
      </c>
      <c r="C26" s="6" t="s">
        <v>117</v>
      </c>
      <c r="D26" s="6" t="s">
        <v>97</v>
      </c>
      <c r="E26" s="7">
        <v>10.010473438838799</v>
      </c>
      <c r="F26" s="7">
        <v>-34.701803025870397</v>
      </c>
      <c r="G26" s="23">
        <v>2.8001999999999999E-2</v>
      </c>
      <c r="H26" s="23">
        <v>0.118871</v>
      </c>
      <c r="I26" s="24">
        <v>0.235569</v>
      </c>
      <c r="J26" s="23">
        <v>2.8228E-2</v>
      </c>
      <c r="K26" s="23">
        <v>0.226798</v>
      </c>
      <c r="L26" s="23">
        <v>0.244341</v>
      </c>
      <c r="M26" s="22" t="s">
        <v>19</v>
      </c>
      <c r="V26" s="38"/>
    </row>
    <row r="27" spans="1:22" x14ac:dyDescent="0.25">
      <c r="A27" s="6" t="s">
        <v>57</v>
      </c>
      <c r="B27" s="6" t="s">
        <v>80</v>
      </c>
      <c r="C27" s="6" t="s">
        <v>81</v>
      </c>
      <c r="D27" s="6" t="s">
        <v>18</v>
      </c>
      <c r="E27" s="7">
        <v>6.1450155523813601</v>
      </c>
      <c r="F27" s="7">
        <v>-83.717528043273006</v>
      </c>
      <c r="G27" s="23">
        <v>9.9350999999999995E-2</v>
      </c>
      <c r="H27" s="23">
        <v>0.48871599999999998</v>
      </c>
      <c r="I27" s="24">
        <v>0.203289</v>
      </c>
      <c r="J27" s="23">
        <v>2.2620000000000001E-2</v>
      </c>
      <c r="K27" s="23">
        <v>0.19642399999999999</v>
      </c>
      <c r="L27" s="23">
        <v>0.21015400000000001</v>
      </c>
      <c r="M27" s="22" t="s">
        <v>19</v>
      </c>
      <c r="O27" s="38"/>
      <c r="P27" s="38"/>
      <c r="Q27" s="38"/>
      <c r="R27" s="38"/>
      <c r="S27" s="40"/>
      <c r="T27" s="40"/>
      <c r="U27" s="40"/>
      <c r="V27" s="38"/>
    </row>
    <row r="28" spans="1:22" x14ac:dyDescent="0.25">
      <c r="A28" s="6" t="s">
        <v>57</v>
      </c>
      <c r="B28" s="6" t="s">
        <v>82</v>
      </c>
      <c r="C28" s="6" t="s">
        <v>83</v>
      </c>
      <c r="D28" s="6" t="s">
        <v>18</v>
      </c>
      <c r="E28" s="7">
        <v>21.5309152097267</v>
      </c>
      <c r="F28" s="7">
        <v>-53.705469872889303</v>
      </c>
      <c r="G28" s="23">
        <v>7.9554E-2</v>
      </c>
      <c r="H28" s="23">
        <v>0.33016499999999999</v>
      </c>
      <c r="I28" s="24">
        <v>0.240952</v>
      </c>
      <c r="J28" s="23">
        <v>2.324E-2</v>
      </c>
      <c r="K28" s="23">
        <v>0.23385500000000001</v>
      </c>
      <c r="L28" s="23">
        <v>0.24804799999999999</v>
      </c>
      <c r="M28" s="22" t="s">
        <v>19</v>
      </c>
    </row>
    <row r="29" spans="1:22" x14ac:dyDescent="0.25">
      <c r="A29" s="6" t="s">
        <v>20</v>
      </c>
      <c r="B29" s="6" t="s">
        <v>65</v>
      </c>
      <c r="C29" s="6" t="s">
        <v>66</v>
      </c>
      <c r="D29" s="6" t="s">
        <v>18</v>
      </c>
      <c r="E29" s="7">
        <v>13.7940722363258</v>
      </c>
      <c r="F29" s="7">
        <v>-27.106579437526801</v>
      </c>
      <c r="G29" s="23">
        <v>2.579E-2</v>
      </c>
      <c r="H29" s="23">
        <v>9.9624000000000004E-2</v>
      </c>
      <c r="I29" s="24">
        <v>0.25887100000000002</v>
      </c>
      <c r="J29" s="23">
        <v>3.0360999999999999E-2</v>
      </c>
      <c r="K29" s="23">
        <v>0.24946699999999999</v>
      </c>
      <c r="L29" s="23">
        <v>0.26827499999999999</v>
      </c>
      <c r="M29" s="22" t="s">
        <v>19</v>
      </c>
    </row>
    <row r="30" spans="1:22" x14ac:dyDescent="0.25">
      <c r="A30" s="6" t="s">
        <v>34</v>
      </c>
      <c r="B30" s="6" t="s">
        <v>35</v>
      </c>
      <c r="C30" s="6" t="s">
        <v>36</v>
      </c>
      <c r="D30" s="6" t="s">
        <v>18</v>
      </c>
      <c r="E30" s="7">
        <v>29.785915874957499</v>
      </c>
      <c r="F30" s="7">
        <v>-73.366129840402905</v>
      </c>
      <c r="G30" s="23">
        <v>0.14339099999999999</v>
      </c>
      <c r="H30" s="23">
        <v>0.59836400000000001</v>
      </c>
      <c r="I30" s="24">
        <v>0.23963799999999999</v>
      </c>
      <c r="J30" s="23">
        <v>2.3654000000000001E-2</v>
      </c>
      <c r="K30" s="23">
        <v>0.23238500000000001</v>
      </c>
      <c r="L30" s="23">
        <v>0.246891</v>
      </c>
      <c r="M30" s="22" t="s">
        <v>19</v>
      </c>
    </row>
    <row r="31" spans="1:22" x14ac:dyDescent="0.25">
      <c r="A31" s="6" t="s">
        <v>34</v>
      </c>
      <c r="B31" s="6" t="s">
        <v>60</v>
      </c>
      <c r="C31" s="6" t="s">
        <v>61</v>
      </c>
      <c r="D31" s="6" t="s">
        <v>62</v>
      </c>
      <c r="E31" s="7">
        <v>4.4552665795898898</v>
      </c>
      <c r="F31" s="7">
        <v>-37.068878601435202</v>
      </c>
      <c r="G31" s="23">
        <v>4.6585000000000001E-2</v>
      </c>
      <c r="H31" s="23">
        <v>0.44089099999999998</v>
      </c>
      <c r="I31" s="24">
        <v>0.10566</v>
      </c>
      <c r="J31" s="23">
        <v>2.3067000000000001E-2</v>
      </c>
      <c r="K31" s="23">
        <v>9.8667000000000005E-2</v>
      </c>
      <c r="L31" s="23">
        <v>0.112653</v>
      </c>
      <c r="M31" s="22" t="s">
        <v>30</v>
      </c>
    </row>
    <row r="32" spans="1:22" x14ac:dyDescent="0.25">
      <c r="A32" s="6" t="s">
        <v>34</v>
      </c>
      <c r="B32" s="6" t="s">
        <v>67</v>
      </c>
      <c r="C32" s="6" t="s">
        <v>68</v>
      </c>
      <c r="D32" s="6" t="s">
        <v>62</v>
      </c>
      <c r="E32" s="7">
        <v>11.3296965093308</v>
      </c>
      <c r="F32" s="7">
        <v>-29.004940140089602</v>
      </c>
      <c r="G32" s="23">
        <v>4.6061999999999999E-2</v>
      </c>
      <c r="H32" s="23">
        <v>0.40735199999999999</v>
      </c>
      <c r="I32" s="24">
        <v>0.113076</v>
      </c>
      <c r="J32" s="23">
        <v>2.3037999999999999E-2</v>
      </c>
      <c r="K32" s="23">
        <v>0.106059</v>
      </c>
      <c r="L32" s="23">
        <v>0.12009400000000001</v>
      </c>
      <c r="M32" s="22" t="s">
        <v>30</v>
      </c>
    </row>
    <row r="33" spans="1:13" x14ac:dyDescent="0.25">
      <c r="A33" s="6" t="s">
        <v>34</v>
      </c>
      <c r="B33" s="6" t="s">
        <v>67</v>
      </c>
      <c r="C33" s="6" t="s">
        <v>69</v>
      </c>
      <c r="D33" s="6" t="s">
        <v>62</v>
      </c>
      <c r="E33" s="7">
        <v>17.116173559598501</v>
      </c>
      <c r="F33" s="7">
        <v>-23.494421777472802</v>
      </c>
      <c r="G33" s="23">
        <v>5.2032000000000002E-2</v>
      </c>
      <c r="H33" s="23">
        <v>0.40837499999999999</v>
      </c>
      <c r="I33" s="24">
        <v>0.127413</v>
      </c>
      <c r="J33" s="23">
        <v>2.3037999999999999E-2</v>
      </c>
      <c r="K33" s="23">
        <v>0.120396</v>
      </c>
      <c r="L33" s="23">
        <v>0.13443099999999999</v>
      </c>
      <c r="M33" s="22" t="s">
        <v>30</v>
      </c>
    </row>
    <row r="34" spans="1:13" x14ac:dyDescent="0.25">
      <c r="A34" s="6" t="s">
        <v>34</v>
      </c>
      <c r="B34" s="6" t="s">
        <v>95</v>
      </c>
      <c r="C34" s="6" t="s">
        <v>96</v>
      </c>
      <c r="D34" s="6" t="s">
        <v>97</v>
      </c>
      <c r="E34" s="7">
        <v>30.261200218549298</v>
      </c>
      <c r="F34" s="7">
        <v>-67.154680746809404</v>
      </c>
      <c r="G34" s="23">
        <v>0.127884</v>
      </c>
      <c r="H34" s="23">
        <v>0.53281699999999999</v>
      </c>
      <c r="I34" s="24">
        <v>0.24001500000000001</v>
      </c>
      <c r="J34" s="23">
        <v>2.2896E-2</v>
      </c>
      <c r="K34" s="23">
        <v>0.23302300000000001</v>
      </c>
      <c r="L34" s="23">
        <v>0.24700800000000001</v>
      </c>
      <c r="M34" s="22" t="s">
        <v>19</v>
      </c>
    </row>
    <row r="35" spans="1:13" x14ac:dyDescent="0.25">
      <c r="A35" s="6" t="s">
        <v>34</v>
      </c>
      <c r="B35" s="6" t="s">
        <v>95</v>
      </c>
      <c r="C35" s="6" t="s">
        <v>98</v>
      </c>
      <c r="D35" s="6" t="s">
        <v>99</v>
      </c>
      <c r="E35" s="7">
        <v>31.083753583199201</v>
      </c>
      <c r="F35" s="7">
        <v>-70.414257057094304</v>
      </c>
      <c r="G35" s="23">
        <v>0.14095299999999999</v>
      </c>
      <c r="H35" s="23">
        <v>0.57847499999999996</v>
      </c>
      <c r="I35" s="24">
        <v>0.24366299999999999</v>
      </c>
      <c r="J35" s="23">
        <v>2.3449999999999999E-2</v>
      </c>
      <c r="K35" s="23">
        <v>0.23652200000000001</v>
      </c>
      <c r="L35" s="23">
        <v>0.250805</v>
      </c>
      <c r="M35" s="22" t="s">
        <v>19</v>
      </c>
    </row>
    <row r="36" spans="1:13" x14ac:dyDescent="0.25">
      <c r="A36" s="6" t="s">
        <v>34</v>
      </c>
      <c r="B36" s="6" t="s">
        <v>100</v>
      </c>
      <c r="C36" s="6" t="s">
        <v>101</v>
      </c>
      <c r="D36" s="6" t="s">
        <v>18</v>
      </c>
      <c r="E36" s="7">
        <v>26.6084045802844</v>
      </c>
      <c r="F36" s="7">
        <v>-68.606648394553801</v>
      </c>
      <c r="G36" s="23">
        <v>0.121945</v>
      </c>
      <c r="H36" s="23">
        <v>0.512907</v>
      </c>
      <c r="I36" s="24">
        <v>0.23775199999999999</v>
      </c>
      <c r="J36" s="23">
        <v>2.2801999999999999E-2</v>
      </c>
      <c r="K36" s="23">
        <v>0.230822</v>
      </c>
      <c r="L36" s="23">
        <v>0.24468100000000001</v>
      </c>
      <c r="M36" s="22" t="s">
        <v>19</v>
      </c>
    </row>
    <row r="37" spans="1:13" x14ac:dyDescent="0.25">
      <c r="A37" s="6" t="s">
        <v>34</v>
      </c>
      <c r="B37" s="6" t="s">
        <v>108</v>
      </c>
      <c r="C37" s="6" t="s">
        <v>109</v>
      </c>
      <c r="D37" s="6" t="s">
        <v>18</v>
      </c>
      <c r="E37" s="7">
        <v>39.135697168651397</v>
      </c>
      <c r="F37" s="7">
        <v>-67.092714360209101</v>
      </c>
      <c r="G37" s="23">
        <v>0.15692300000000001</v>
      </c>
      <c r="H37" s="23">
        <v>0.624668</v>
      </c>
      <c r="I37" s="24">
        <v>0.25120999999999999</v>
      </c>
      <c r="J37" s="23">
        <v>2.4209999999999999E-2</v>
      </c>
      <c r="K37" s="23">
        <v>0.24374000000000001</v>
      </c>
      <c r="L37" s="23">
        <v>0.25868000000000002</v>
      </c>
      <c r="M37" s="22" t="s">
        <v>19</v>
      </c>
    </row>
    <row r="38" spans="1:13" x14ac:dyDescent="0.25">
      <c r="A38" s="6" t="s">
        <v>40</v>
      </c>
      <c r="B38" s="6" t="s">
        <v>41</v>
      </c>
      <c r="C38" s="6" t="s">
        <v>42</v>
      </c>
      <c r="D38" s="6" t="s">
        <v>18</v>
      </c>
      <c r="E38" s="7">
        <v>31.669606300196499</v>
      </c>
      <c r="F38" s="7">
        <v>-71.097825713568895</v>
      </c>
      <c r="G38" s="23">
        <v>0.146978</v>
      </c>
      <c r="H38" s="23">
        <v>0.60631999999999997</v>
      </c>
      <c r="I38" s="24">
        <v>0.24240999999999999</v>
      </c>
      <c r="J38" s="23">
        <v>2.4638E-2</v>
      </c>
      <c r="K38" s="23">
        <v>0.234788</v>
      </c>
      <c r="L38" s="23">
        <v>0.25003300000000001</v>
      </c>
      <c r="M38" s="22" t="s">
        <v>19</v>
      </c>
    </row>
    <row r="39" spans="1:13" x14ac:dyDescent="0.25">
      <c r="A39" s="6" t="s">
        <v>40</v>
      </c>
      <c r="B39" s="6" t="s">
        <v>45</v>
      </c>
      <c r="C39" s="6" t="s">
        <v>46</v>
      </c>
      <c r="D39" s="6" t="s">
        <v>18</v>
      </c>
      <c r="E39" s="7">
        <v>12.8799023011613</v>
      </c>
      <c r="F39" s="7">
        <v>-13.5692300572208</v>
      </c>
      <c r="G39" s="23">
        <v>1.0377000000000001E-2</v>
      </c>
      <c r="H39" s="23">
        <v>3.8716E-2</v>
      </c>
      <c r="I39" s="24">
        <v>0.26803900000000003</v>
      </c>
      <c r="J39" s="23">
        <v>4.1383000000000003E-2</v>
      </c>
      <c r="K39" s="23">
        <v>0.25481700000000002</v>
      </c>
      <c r="L39" s="23">
        <v>0.28126099999999998</v>
      </c>
      <c r="M39" s="22" t="s">
        <v>19</v>
      </c>
    </row>
    <row r="40" spans="1:13" x14ac:dyDescent="0.25">
      <c r="A40" s="6" t="s">
        <v>40</v>
      </c>
      <c r="B40" s="6" t="s">
        <v>50</v>
      </c>
      <c r="C40" s="6" t="s">
        <v>51</v>
      </c>
      <c r="D40" s="6" t="s">
        <v>18</v>
      </c>
      <c r="E40" s="7">
        <v>19.289745348571099</v>
      </c>
      <c r="F40" s="7">
        <v>-51.5475754834602</v>
      </c>
      <c r="G40" s="23">
        <v>6.7149E-2</v>
      </c>
      <c r="H40" s="23">
        <v>0.29015800000000003</v>
      </c>
      <c r="I40" s="24">
        <v>0.23142199999999999</v>
      </c>
      <c r="J40" s="23">
        <v>2.3902E-2</v>
      </c>
      <c r="K40" s="23">
        <v>0.224077</v>
      </c>
      <c r="L40" s="23">
        <v>0.23876600000000001</v>
      </c>
      <c r="M40" s="22" t="s">
        <v>19</v>
      </c>
    </row>
    <row r="41" spans="1:13" x14ac:dyDescent="0.25">
      <c r="A41" s="6" t="s">
        <v>40</v>
      </c>
      <c r="B41" s="6" t="s">
        <v>53</v>
      </c>
      <c r="C41" s="6" t="s">
        <v>50</v>
      </c>
      <c r="D41" s="6" t="s">
        <v>18</v>
      </c>
      <c r="E41" s="7">
        <v>29.166961731129401</v>
      </c>
      <c r="F41" s="7">
        <v>-30.622296935894401</v>
      </c>
      <c r="G41" s="23">
        <v>5.4054999999999999E-2</v>
      </c>
      <c r="H41" s="23">
        <v>0.198242</v>
      </c>
      <c r="I41" s="24">
        <v>0.27267000000000002</v>
      </c>
      <c r="J41" s="23">
        <v>2.4983999999999999E-2</v>
      </c>
      <c r="K41" s="23">
        <v>0.26499099999999998</v>
      </c>
      <c r="L41" s="23">
        <v>0.28034900000000001</v>
      </c>
      <c r="M41" s="22" t="s">
        <v>19</v>
      </c>
    </row>
    <row r="42" spans="1:13" ht="15.75" thickBot="1" x14ac:dyDescent="0.3">
      <c r="A42" s="33" t="s">
        <v>40</v>
      </c>
      <c r="B42" s="33" t="s">
        <v>53</v>
      </c>
      <c r="C42" s="33" t="s">
        <v>51</v>
      </c>
      <c r="D42" s="33" t="s">
        <v>18</v>
      </c>
      <c r="E42" s="34">
        <v>11.6492121024528</v>
      </c>
      <c r="F42" s="34">
        <v>-68.456659835018399</v>
      </c>
      <c r="G42" s="35">
        <v>7.9924999999999996E-2</v>
      </c>
      <c r="H42" s="35">
        <v>0.37995099999999998</v>
      </c>
      <c r="I42" s="36">
        <v>0.21035599999999999</v>
      </c>
      <c r="J42" s="35">
        <v>2.2804000000000001E-2</v>
      </c>
      <c r="K42" s="35">
        <v>0.20341200000000001</v>
      </c>
      <c r="L42" s="35">
        <v>0.21730099999999999</v>
      </c>
      <c r="M42" s="37" t="s">
        <v>19</v>
      </c>
    </row>
  </sheetData>
  <sortState ref="O5:U13">
    <sortCondition ref="O5:O13"/>
  </sortState>
  <mergeCells count="4">
    <mergeCell ref="D2:F2"/>
    <mergeCell ref="G2:M2"/>
    <mergeCell ref="S2:U2"/>
    <mergeCell ref="S16:U16"/>
  </mergeCells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omparison with RE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ZTE</cp:lastModifiedBy>
  <cp:revision>0</cp:revision>
  <cp:lastPrinted>2022-09-12T04:46:23Z</cp:lastPrinted>
  <dcterms:created xsi:type="dcterms:W3CDTF">2022-08-22T08:12:12Z</dcterms:created>
  <dcterms:modified xsi:type="dcterms:W3CDTF">2022-11-17T07:17:12Z</dcterms:modified>
  <dc:language>hu-HU</dc:language>
</cp:coreProperties>
</file>